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05" yWindow="-105" windowWidth="23250" windowHeight="12570"/>
  </bookViews>
  <sheets>
    <sheet name="Sheet1" sheetId="1" r:id="rId1"/>
    <sheet name="Sheet2" sheetId="2" r:id="rId2"/>
    <sheet name="Sheet3" sheetId="3" r:id="rId3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0" i="1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10"/>
  <c r="E11"/>
  <c r="G11" s="1"/>
  <c r="K11" s="1"/>
  <c r="O11" s="1"/>
  <c r="S11" s="1"/>
  <c r="E12"/>
  <c r="E13"/>
  <c r="E14"/>
  <c r="E15"/>
  <c r="E16"/>
  <c r="J16" s="1"/>
  <c r="N16" s="1"/>
  <c r="R16" s="1"/>
  <c r="E17"/>
  <c r="E18"/>
  <c r="E19"/>
  <c r="M19" s="1"/>
  <c r="Q19" s="1"/>
  <c r="U19" s="1"/>
  <c r="E20"/>
  <c r="E21"/>
  <c r="E22"/>
  <c r="E23"/>
  <c r="E24"/>
  <c r="E25"/>
  <c r="E26"/>
  <c r="E27"/>
  <c r="G27" s="1"/>
  <c r="K27" s="1"/>
  <c r="O27" s="1"/>
  <c r="S27" s="1"/>
  <c r="E28"/>
  <c r="E29"/>
  <c r="E30"/>
  <c r="E31"/>
  <c r="E32"/>
  <c r="E33"/>
  <c r="E34"/>
  <c r="E35"/>
  <c r="E36"/>
  <c r="J36" s="1"/>
  <c r="N36" s="1"/>
  <c r="R36" s="1"/>
  <c r="E37"/>
  <c r="G37" s="1"/>
  <c r="K37" s="1"/>
  <c r="O37" s="1"/>
  <c r="S37" s="1"/>
  <c r="E38"/>
  <c r="E39"/>
  <c r="E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G39" s="1"/>
  <c r="K39" s="1"/>
  <c r="O39" s="1"/>
  <c r="S39" s="1"/>
  <c r="D10"/>
  <c r="G17"/>
  <c r="K17" s="1"/>
  <c r="O17" s="1"/>
  <c r="S17" s="1"/>
  <c r="L18"/>
  <c r="P18" s="1"/>
  <c r="T18" s="1"/>
  <c r="J24"/>
  <c r="N24" s="1"/>
  <c r="R24" s="1"/>
  <c r="J32"/>
  <c r="N32" s="1"/>
  <c r="R32" s="1"/>
  <c r="G33"/>
  <c r="K33" s="1"/>
  <c r="O33" s="1"/>
  <c r="S33" s="1"/>
  <c r="L34"/>
  <c r="P34" s="1"/>
  <c r="T34" s="1"/>
  <c r="G25"/>
  <c r="K25" s="1"/>
  <c r="O25" s="1"/>
  <c r="S25" s="1"/>
  <c r="L26"/>
  <c r="P26" s="1"/>
  <c r="T26" s="1"/>
  <c r="L35" l="1"/>
  <c r="P35" s="1"/>
  <c r="T35" s="1"/>
  <c r="L11"/>
  <c r="P11" s="1"/>
  <c r="T11" s="1"/>
  <c r="J27"/>
  <c r="N27" s="1"/>
  <c r="R27" s="1"/>
  <c r="M27"/>
  <c r="Q27" s="1"/>
  <c r="U27" s="1"/>
  <c r="J38"/>
  <c r="N38" s="1"/>
  <c r="R38" s="1"/>
  <c r="M38"/>
  <c r="Q38" s="1"/>
  <c r="U38" s="1"/>
  <c r="G38"/>
  <c r="K38" s="1"/>
  <c r="O38" s="1"/>
  <c r="S38" s="1"/>
  <c r="L19"/>
  <c r="P19" s="1"/>
  <c r="T19" s="1"/>
  <c r="G36"/>
  <c r="K36" s="1"/>
  <c r="O36" s="1"/>
  <c r="S36" s="1"/>
  <c r="M36"/>
  <c r="Q36" s="1"/>
  <c r="U36" s="1"/>
  <c r="L39"/>
  <c r="P39" s="1"/>
  <c r="T39" s="1"/>
  <c r="M39"/>
  <c r="Q39" s="1"/>
  <c r="U39" s="1"/>
  <c r="J39"/>
  <c r="N39" s="1"/>
  <c r="R39" s="1"/>
  <c r="L38"/>
  <c r="P38" s="1"/>
  <c r="T38" s="1"/>
  <c r="L37"/>
  <c r="P37" s="1"/>
  <c r="T37" s="1"/>
  <c r="J37"/>
  <c r="N37" s="1"/>
  <c r="R37" s="1"/>
  <c r="M37"/>
  <c r="Q37" s="1"/>
  <c r="U37" s="1"/>
  <c r="L36"/>
  <c r="P36" s="1"/>
  <c r="T36" s="1"/>
  <c r="L30"/>
  <c r="P30" s="1"/>
  <c r="T30" s="1"/>
  <c r="M22"/>
  <c r="Q22" s="1"/>
  <c r="U22" s="1"/>
  <c r="M14"/>
  <c r="Q14" s="1"/>
  <c r="U14" s="1"/>
  <c r="J31"/>
  <c r="N31" s="1"/>
  <c r="R31" s="1"/>
  <c r="M23"/>
  <c r="Q23" s="1"/>
  <c r="U23" s="1"/>
  <c r="J15"/>
  <c r="N15" s="1"/>
  <c r="R15" s="1"/>
  <c r="J17"/>
  <c r="N17" s="1"/>
  <c r="R17" s="1"/>
  <c r="J18"/>
  <c r="N18" s="1"/>
  <c r="R18" s="1"/>
  <c r="J19"/>
  <c r="N19" s="1"/>
  <c r="R19" s="1"/>
  <c r="G10"/>
  <c r="K10" s="1"/>
  <c r="O10" s="1"/>
  <c r="S10" s="1"/>
  <c r="L28"/>
  <c r="P28" s="1"/>
  <c r="T28" s="1"/>
  <c r="M28"/>
  <c r="Q28" s="1"/>
  <c r="U28" s="1"/>
  <c r="G28"/>
  <c r="K28" s="1"/>
  <c r="O28" s="1"/>
  <c r="S28" s="1"/>
  <c r="J28"/>
  <c r="N28" s="1"/>
  <c r="R28" s="1"/>
  <c r="M20"/>
  <c r="Q20" s="1"/>
  <c r="U20" s="1"/>
  <c r="G20"/>
  <c r="J20"/>
  <c r="N20" s="1"/>
  <c r="R20" s="1"/>
  <c r="L20"/>
  <c r="P20" s="1"/>
  <c r="T20" s="1"/>
  <c r="L12"/>
  <c r="P12" s="1"/>
  <c r="T12" s="1"/>
  <c r="J12"/>
  <c r="N12" s="1"/>
  <c r="R12" s="1"/>
  <c r="M12"/>
  <c r="Q12" s="1"/>
  <c r="U12" s="1"/>
  <c r="G12"/>
  <c r="K12" s="1"/>
  <c r="O12" s="1"/>
  <c r="S12" s="1"/>
  <c r="L29"/>
  <c r="P29" s="1"/>
  <c r="T29" s="1"/>
  <c r="M29"/>
  <c r="Q29" s="1"/>
  <c r="U29" s="1"/>
  <c r="G29"/>
  <c r="K29" s="1"/>
  <c r="O29" s="1"/>
  <c r="S29" s="1"/>
  <c r="J29"/>
  <c r="N29" s="1"/>
  <c r="R29" s="1"/>
  <c r="L21"/>
  <c r="P21" s="1"/>
  <c r="T21" s="1"/>
  <c r="G21"/>
  <c r="K21" s="1"/>
  <c r="O21" s="1"/>
  <c r="S21" s="1"/>
  <c r="J21"/>
  <c r="N21" s="1"/>
  <c r="R21" s="1"/>
  <c r="M21"/>
  <c r="Q21" s="1"/>
  <c r="U21" s="1"/>
  <c r="L13"/>
  <c r="P13" s="1"/>
  <c r="T13" s="1"/>
  <c r="G13"/>
  <c r="K13" s="1"/>
  <c r="O13" s="1"/>
  <c r="S13" s="1"/>
  <c r="J13"/>
  <c r="N13" s="1"/>
  <c r="R13" s="1"/>
  <c r="M13"/>
  <c r="Q13" s="1"/>
  <c r="U13" s="1"/>
  <c r="J33"/>
  <c r="N33" s="1"/>
  <c r="R33" s="1"/>
  <c r="J34"/>
  <c r="N34" s="1"/>
  <c r="R34" s="1"/>
  <c r="G34"/>
  <c r="K34" s="1"/>
  <c r="O34" s="1"/>
  <c r="S34" s="1"/>
  <c r="G18"/>
  <c r="K18" s="1"/>
  <c r="O18" s="1"/>
  <c r="S18" s="1"/>
  <c r="J35"/>
  <c r="N35" s="1"/>
  <c r="R35" s="1"/>
  <c r="G35"/>
  <c r="K35" s="1"/>
  <c r="O35" s="1"/>
  <c r="S35" s="1"/>
  <c r="G19"/>
  <c r="K19" s="1"/>
  <c r="O19" s="1"/>
  <c r="S19" s="1"/>
  <c r="L27"/>
  <c r="P27" s="1"/>
  <c r="T27" s="1"/>
  <c r="M11"/>
  <c r="Q11" s="1"/>
  <c r="U11" s="1"/>
  <c r="J25"/>
  <c r="N25" s="1"/>
  <c r="R25" s="1"/>
  <c r="J11"/>
  <c r="N11" s="1"/>
  <c r="R11" s="1"/>
  <c r="M35"/>
  <c r="Q35" s="1"/>
  <c r="U35" s="1"/>
  <c r="J26"/>
  <c r="N26" s="1"/>
  <c r="R26" s="1"/>
  <c r="G26"/>
  <c r="K26" s="1"/>
  <c r="O26" s="1"/>
  <c r="S26" s="1"/>
  <c r="L22"/>
  <c r="P22" s="1"/>
  <c r="T22" s="1"/>
  <c r="L14"/>
  <c r="P14" s="1"/>
  <c r="T14" s="1"/>
  <c r="M31"/>
  <c r="Q31" s="1"/>
  <c r="U31" s="1"/>
  <c r="M15"/>
  <c r="Q15" s="1"/>
  <c r="U15" s="1"/>
  <c r="G30"/>
  <c r="K30" s="1"/>
  <c r="O30" s="1"/>
  <c r="S30" s="1"/>
  <c r="G14"/>
  <c r="K14" s="1"/>
  <c r="O14" s="1"/>
  <c r="S14" s="1"/>
  <c r="L23"/>
  <c r="P23" s="1"/>
  <c r="T23" s="1"/>
  <c r="M16"/>
  <c r="Q16" s="1"/>
  <c r="U16" s="1"/>
  <c r="J30"/>
  <c r="N30" s="1"/>
  <c r="R30" s="1"/>
  <c r="J22"/>
  <c r="N22" s="1"/>
  <c r="R22" s="1"/>
  <c r="J14"/>
  <c r="N14" s="1"/>
  <c r="R14" s="1"/>
  <c r="G31"/>
  <c r="K31" s="1"/>
  <c r="O31" s="1"/>
  <c r="S31" s="1"/>
  <c r="G23"/>
  <c r="K23" s="1"/>
  <c r="O23" s="1"/>
  <c r="S23" s="1"/>
  <c r="G15"/>
  <c r="K15" s="1"/>
  <c r="O15" s="1"/>
  <c r="S15" s="1"/>
  <c r="L32"/>
  <c r="P32" s="1"/>
  <c r="T32" s="1"/>
  <c r="L24"/>
  <c r="P24" s="1"/>
  <c r="T24" s="1"/>
  <c r="L16"/>
  <c r="P16" s="1"/>
  <c r="T16" s="1"/>
  <c r="M33"/>
  <c r="Q33" s="1"/>
  <c r="U33" s="1"/>
  <c r="M25"/>
  <c r="Q25" s="1"/>
  <c r="U25" s="1"/>
  <c r="M17"/>
  <c r="Q17" s="1"/>
  <c r="U17" s="1"/>
  <c r="M30"/>
  <c r="Q30" s="1"/>
  <c r="U30" s="1"/>
  <c r="G22"/>
  <c r="K22" s="1"/>
  <c r="O22" s="1"/>
  <c r="S22" s="1"/>
  <c r="L15"/>
  <c r="P15" s="1"/>
  <c r="T15" s="1"/>
  <c r="M24"/>
  <c r="Q24" s="1"/>
  <c r="U24" s="1"/>
  <c r="J23"/>
  <c r="N23" s="1"/>
  <c r="R23" s="1"/>
  <c r="G32"/>
  <c r="K32" s="1"/>
  <c r="O32" s="1"/>
  <c r="S32" s="1"/>
  <c r="G24"/>
  <c r="K24" s="1"/>
  <c r="O24" s="1"/>
  <c r="S24" s="1"/>
  <c r="G16"/>
  <c r="K16" s="1"/>
  <c r="O16" s="1"/>
  <c r="S16" s="1"/>
  <c r="L33"/>
  <c r="P33" s="1"/>
  <c r="T33" s="1"/>
  <c r="L25"/>
  <c r="P25" s="1"/>
  <c r="T25" s="1"/>
  <c r="L17"/>
  <c r="P17" s="1"/>
  <c r="T17" s="1"/>
  <c r="M34"/>
  <c r="Q34" s="1"/>
  <c r="U34" s="1"/>
  <c r="M26"/>
  <c r="Q26" s="1"/>
  <c r="U26" s="1"/>
  <c r="M18"/>
  <c r="Q18" s="1"/>
  <c r="U18" s="1"/>
  <c r="M10"/>
  <c r="Q10" s="1"/>
  <c r="U10" s="1"/>
  <c r="L10"/>
  <c r="P10" s="1"/>
  <c r="T10" s="1"/>
  <c r="J10"/>
  <c r="N10" s="1"/>
  <c r="R10" s="1"/>
  <c r="M32"/>
  <c r="Q32" s="1"/>
  <c r="U32" s="1"/>
  <c r="K20"/>
  <c r="O20" s="1"/>
  <c r="S20" s="1"/>
  <c r="L31"/>
  <c r="P31" s="1"/>
  <c r="T31" s="1"/>
</calcChain>
</file>

<file path=xl/sharedStrings.xml><?xml version="1.0" encoding="utf-8"?>
<sst xmlns="http://schemas.openxmlformats.org/spreadsheetml/2006/main"/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7030A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0:U39"/>
  <sheetViews>
    <sheetView tabSelected="1" zoomScale="85" zoomScaleNormal="85" workbookViewId="0">
      <selection activeCell="R67" sqref="R67"/>
    </sheetView>
  </sheetViews>
  <sheetFormatPr defaultRowHeight="13.5"/>
  <cols>
    <col min="4" max="4" width="12.375" customWidth="1"/>
    <col min="5" max="5" width="10.25" customWidth="1"/>
  </cols>
  <sheetData>
    <row r="10" spans="3:21">
      <c r="C10">
        <v>0.1</v>
      </c>
      <c r="D10">
        <f>C10^1.1618</f>
        <v>6.8896950548113706E-2</v>
      </c>
      <c r="E10">
        <f>D10*1.1317</f>
        <v>7.7970678935300269E-2</v>
      </c>
      <c r="F10" s="1">
        <f>E10/0.2</f>
        <v>0.38985339467650132</v>
      </c>
      <c r="G10" s="1">
        <f>E10/0.4</f>
        <v>0.19492669733825066</v>
      </c>
      <c r="H10" s="1">
        <f>E10/0.6</f>
        <v>0.12995113155883378</v>
      </c>
      <c r="I10" s="1">
        <f>E10/1</f>
        <v>7.7970678935300269E-2</v>
      </c>
      <c r="J10" s="2">
        <f>LN(F10)</f>
        <v>-0.94198452161662283</v>
      </c>
      <c r="K10" s="2">
        <f>LN(G10)</f>
        <v>-1.6351317021765681</v>
      </c>
      <c r="L10" s="2">
        <f>LN(H10)</f>
        <v>-2.0405968102847325</v>
      </c>
      <c r="M10" s="2">
        <f>LN(I10)</f>
        <v>-2.551422434050723</v>
      </c>
      <c r="N10" s="3">
        <f>J10/0.5</f>
        <v>-1.8839690432332457</v>
      </c>
      <c r="O10" s="3">
        <f>K10/0.5</f>
        <v>-3.2702634043531362</v>
      </c>
      <c r="P10" s="3">
        <f>L10/0.5</f>
        <v>-4.081193620569465</v>
      </c>
      <c r="Q10" s="3">
        <f>M10/0.5</f>
        <v>-5.102844868101446</v>
      </c>
      <c r="R10" s="1">
        <f>NORMSDIST(N10)</f>
        <v>2.9784581479408434E-2</v>
      </c>
      <c r="S10" s="1">
        <f>NORMSDIST(O10)</f>
        <v>5.3723691241214233E-4</v>
      </c>
      <c r="T10" s="1">
        <f>NORMSDIST(P10)</f>
        <v>2.2402505240881609E-5</v>
      </c>
      <c r="U10" s="1">
        <f>NORMSDIST(Q10)</f>
        <v>1.6729263260797439E-7</v>
      </c>
    </row>
    <row r="11" spans="3:21">
      <c r="C11">
        <v>0.2</v>
      </c>
      <c r="D11">
        <f t="shared" ref="D11:D39" si="0">C11^1.1618</f>
        <v>0.15414755797258314</v>
      </c>
      <c r="E11">
        <f t="shared" ref="E11:E39" si="1">D11*1.1317</f>
        <v>0.17444879135757232</v>
      </c>
      <c r="F11" s="1">
        <f t="shared" ref="F11:F39" si="2">E11/0.2</f>
        <v>0.8722439567878616</v>
      </c>
      <c r="G11" s="1">
        <f t="shared" ref="G11:G39" si="3">E11/0.4</f>
        <v>0.4361219783939308</v>
      </c>
      <c r="H11" s="1">
        <f t="shared" ref="H11:H39" si="4">E11/0.6</f>
        <v>0.29074798559595388</v>
      </c>
      <c r="I11" s="1">
        <f t="shared" ref="I11:I39" si="5">E11/1</f>
        <v>0.17444879135757232</v>
      </c>
      <c r="J11" s="2">
        <f t="shared" ref="J11:J39" si="6">LN(F11)</f>
        <v>-0.13668612724207854</v>
      </c>
      <c r="K11" s="2">
        <f t="shared" ref="K11:K39" si="7">LN(G11)</f>
        <v>-0.82983330780202391</v>
      </c>
      <c r="L11" s="2">
        <f t="shared" ref="L11:L39" si="8">LN(H11)</f>
        <v>-1.2352984159101881</v>
      </c>
      <c r="M11" s="2">
        <f t="shared" ref="M11:M39" si="9">LN(I11)</f>
        <v>-1.7461240396761788</v>
      </c>
      <c r="N11" s="3">
        <f t="shared" ref="N11:N39" si="10">J11/0.5</f>
        <v>-0.27337225448415708</v>
      </c>
      <c r="O11" s="3">
        <f t="shared" ref="O11:O39" si="11">K11/0.5</f>
        <v>-1.6596666156040478</v>
      </c>
      <c r="P11" s="3">
        <f t="shared" ref="P11:P39" si="12">L11/0.5</f>
        <v>-2.4705968318203761</v>
      </c>
      <c r="Q11" s="3">
        <f t="shared" ref="Q11:Q39" si="13">M11/0.5</f>
        <v>-3.4922480793523576</v>
      </c>
      <c r="R11" s="1">
        <f t="shared" ref="R11:R39" si="14">NORMSDIST(N11)</f>
        <v>0.39228353924226411</v>
      </c>
      <c r="S11" s="1">
        <f t="shared" ref="S11:S39" si="15">NORMSDIST(O11)</f>
        <v>4.8490769472633422E-2</v>
      </c>
      <c r="T11" s="1">
        <f t="shared" ref="T11:T39" si="16">NORMSDIST(P11)</f>
        <v>6.744389756268121E-3</v>
      </c>
      <c r="U11" s="1">
        <f t="shared" ref="U11:U39" si="17">NORMSDIST(Q11)</f>
        <v>2.3948658513739396E-4</v>
      </c>
    </row>
    <row r="12" spans="3:21">
      <c r="C12">
        <v>0.3</v>
      </c>
      <c r="D12">
        <f t="shared" si="0"/>
        <v>0.24689908117944043</v>
      </c>
      <c r="E12">
        <f t="shared" si="1"/>
        <v>0.27941569017077272</v>
      </c>
      <c r="F12" s="1">
        <f t="shared" si="2"/>
        <v>1.3970784508538636</v>
      </c>
      <c r="G12" s="1">
        <f t="shared" si="3"/>
        <v>0.69853922542693181</v>
      </c>
      <c r="H12" s="1">
        <f t="shared" si="4"/>
        <v>0.46569281695128789</v>
      </c>
      <c r="I12" s="1">
        <f t="shared" si="5"/>
        <v>0.27941569017077272</v>
      </c>
      <c r="J12" s="2">
        <f t="shared" si="6"/>
        <v>0.33438323535798664</v>
      </c>
      <c r="K12" s="2">
        <f t="shared" si="7"/>
        <v>-0.3587639452019587</v>
      </c>
      <c r="L12" s="2">
        <f t="shared" si="8"/>
        <v>-0.76422905331012303</v>
      </c>
      <c r="M12" s="2">
        <f t="shared" si="9"/>
        <v>-1.2750546770761138</v>
      </c>
      <c r="N12" s="3">
        <f t="shared" si="10"/>
        <v>0.66876647071597328</v>
      </c>
      <c r="O12" s="3">
        <f t="shared" si="11"/>
        <v>-0.7175278904039174</v>
      </c>
      <c r="P12" s="3">
        <f t="shared" si="12"/>
        <v>-1.5284581066202461</v>
      </c>
      <c r="Q12" s="3">
        <f t="shared" si="13"/>
        <v>-2.5501093541522275</v>
      </c>
      <c r="R12" s="1">
        <f t="shared" si="14"/>
        <v>0.74817777089426896</v>
      </c>
      <c r="S12" s="1">
        <f t="shared" si="15"/>
        <v>0.23652421675682289</v>
      </c>
      <c r="T12" s="1">
        <f t="shared" si="16"/>
        <v>6.3199418683241637E-2</v>
      </c>
      <c r="U12" s="1">
        <f t="shared" si="17"/>
        <v>5.3844567393439569E-3</v>
      </c>
    </row>
    <row r="13" spans="3:21">
      <c r="C13">
        <v>0.4</v>
      </c>
      <c r="D13">
        <f t="shared" si="0"/>
        <v>0.34488419937130937</v>
      </c>
      <c r="E13">
        <f t="shared" si="1"/>
        <v>0.39030544842851078</v>
      </c>
      <c r="F13" s="1">
        <f t="shared" si="2"/>
        <v>1.9515272421425538</v>
      </c>
      <c r="G13" s="1">
        <f t="shared" si="3"/>
        <v>0.9757636210712769</v>
      </c>
      <c r="H13" s="1">
        <f t="shared" si="4"/>
        <v>0.65050908071418467</v>
      </c>
      <c r="I13" s="1">
        <f t="shared" si="5"/>
        <v>0.39030544842851078</v>
      </c>
      <c r="J13" s="2">
        <f t="shared" si="6"/>
        <v>0.66861226713246602</v>
      </c>
      <c r="K13" s="2">
        <f t="shared" si="7"/>
        <v>-2.4534913427479332E-2</v>
      </c>
      <c r="L13" s="2">
        <f t="shared" si="8"/>
        <v>-0.4300000215356436</v>
      </c>
      <c r="M13" s="2">
        <f t="shared" si="9"/>
        <v>-0.94082564530163437</v>
      </c>
      <c r="N13" s="3">
        <f t="shared" si="10"/>
        <v>1.337224534264932</v>
      </c>
      <c r="O13" s="3">
        <f t="shared" si="11"/>
        <v>-4.9069826854958663E-2</v>
      </c>
      <c r="P13" s="3">
        <f t="shared" si="12"/>
        <v>-0.86000004307128719</v>
      </c>
      <c r="Q13" s="3">
        <f t="shared" si="13"/>
        <v>-1.8816512906032687</v>
      </c>
      <c r="R13" s="1">
        <f t="shared" si="14"/>
        <v>0.90942532211837301</v>
      </c>
      <c r="S13" s="1">
        <f t="shared" si="15"/>
        <v>0.48043182455557221</v>
      </c>
      <c r="T13" s="1">
        <f t="shared" si="16"/>
        <v>0.19489450938057595</v>
      </c>
      <c r="U13" s="1">
        <f t="shared" si="17"/>
        <v>2.9941688663764232E-2</v>
      </c>
    </row>
    <row r="14" spans="3:21">
      <c r="C14">
        <v>0.5</v>
      </c>
      <c r="D14">
        <f t="shared" si="0"/>
        <v>0.44695453793934103</v>
      </c>
      <c r="E14">
        <f t="shared" si="1"/>
        <v>0.50581845058595221</v>
      </c>
      <c r="F14" s="1">
        <f t="shared" si="2"/>
        <v>2.529092252929761</v>
      </c>
      <c r="G14" s="1">
        <f t="shared" si="3"/>
        <v>1.2645461264648805</v>
      </c>
      <c r="H14" s="1">
        <f t="shared" si="4"/>
        <v>0.84303075097658708</v>
      </c>
      <c r="I14" s="1">
        <f t="shared" si="5"/>
        <v>0.50581845058595221</v>
      </c>
      <c r="J14" s="2">
        <f t="shared" si="6"/>
        <v>0.92786044504931464</v>
      </c>
      <c r="K14" s="2">
        <f t="shared" si="7"/>
        <v>0.23471326448936936</v>
      </c>
      <c r="L14" s="2">
        <f t="shared" si="8"/>
        <v>-0.17075184361879495</v>
      </c>
      <c r="M14" s="2">
        <f t="shared" si="9"/>
        <v>-0.68157746738478575</v>
      </c>
      <c r="N14" s="3">
        <f t="shared" si="10"/>
        <v>1.8557208900986293</v>
      </c>
      <c r="O14" s="3">
        <f t="shared" si="11"/>
        <v>0.46942652897873871</v>
      </c>
      <c r="P14" s="3">
        <f t="shared" si="12"/>
        <v>-0.34150368723758989</v>
      </c>
      <c r="Q14" s="3">
        <f t="shared" si="13"/>
        <v>-1.3631549347695715</v>
      </c>
      <c r="R14" s="1">
        <f t="shared" si="14"/>
        <v>0.96825332418810872</v>
      </c>
      <c r="S14" s="1">
        <f t="shared" si="15"/>
        <v>0.68061760524623693</v>
      </c>
      <c r="T14" s="1">
        <f t="shared" si="16"/>
        <v>0.36636221476227837</v>
      </c>
      <c r="U14" s="1">
        <f t="shared" si="17"/>
        <v>8.6416843287652423E-2</v>
      </c>
    </row>
    <row r="15" spans="3:21">
      <c r="C15">
        <v>0.6</v>
      </c>
      <c r="D15">
        <f t="shared" si="0"/>
        <v>0.55240311982904322</v>
      </c>
      <c r="E15">
        <f t="shared" si="1"/>
        <v>0.62515461071052814</v>
      </c>
      <c r="F15" s="1">
        <f t="shared" si="2"/>
        <v>3.1257730535526407</v>
      </c>
      <c r="G15" s="1">
        <f t="shared" si="3"/>
        <v>1.5628865267763203</v>
      </c>
      <c r="H15" s="1">
        <f t="shared" si="4"/>
        <v>1.0419243511842136</v>
      </c>
      <c r="I15" s="1">
        <f t="shared" si="5"/>
        <v>0.62515461071052814</v>
      </c>
      <c r="J15" s="2">
        <f t="shared" si="6"/>
        <v>1.1396816297325312</v>
      </c>
      <c r="K15" s="2">
        <f t="shared" si="7"/>
        <v>0.44653444917258578</v>
      </c>
      <c r="L15" s="2">
        <f t="shared" si="8"/>
        <v>4.1069341064421415E-2</v>
      </c>
      <c r="M15" s="2">
        <f t="shared" si="9"/>
        <v>-0.46975628270156927</v>
      </c>
      <c r="N15" s="3">
        <f t="shared" si="10"/>
        <v>2.2793632594650624</v>
      </c>
      <c r="O15" s="3">
        <f t="shared" si="11"/>
        <v>0.89306889834517156</v>
      </c>
      <c r="P15" s="3">
        <f t="shared" si="12"/>
        <v>8.213868212884283E-2</v>
      </c>
      <c r="Q15" s="3">
        <f t="shared" si="13"/>
        <v>-0.93951256540313854</v>
      </c>
      <c r="R15" s="1">
        <f t="shared" si="14"/>
        <v>0.98867725977352428</v>
      </c>
      <c r="S15" s="1">
        <f t="shared" si="15"/>
        <v>0.81408986134213757</v>
      </c>
      <c r="T15" s="1">
        <f t="shared" si="16"/>
        <v>0.53273178342820149</v>
      </c>
      <c r="U15" s="1">
        <f t="shared" si="17"/>
        <v>0.1737338219598088</v>
      </c>
    </row>
    <row r="16" spans="3:21">
      <c r="C16">
        <v>0.7</v>
      </c>
      <c r="D16">
        <f t="shared" si="0"/>
        <v>0.66074654800635413</v>
      </c>
      <c r="E16">
        <f t="shared" si="1"/>
        <v>0.74776686837879092</v>
      </c>
      <c r="F16" s="1">
        <f t="shared" si="2"/>
        <v>3.7388343418939542</v>
      </c>
      <c r="G16" s="1">
        <f t="shared" si="3"/>
        <v>1.8694171709469771</v>
      </c>
      <c r="H16" s="1">
        <f t="shared" si="4"/>
        <v>1.2462781139646515</v>
      </c>
      <c r="I16" s="1">
        <f t="shared" si="5"/>
        <v>0.74776686837879092</v>
      </c>
      <c r="J16" s="2">
        <f t="shared" si="6"/>
        <v>1.3187738895558396</v>
      </c>
      <c r="K16" s="2">
        <f t="shared" si="7"/>
        <v>0.62562670899589434</v>
      </c>
      <c r="L16" s="2">
        <f t="shared" si="8"/>
        <v>0.22016160088773004</v>
      </c>
      <c r="M16" s="2">
        <f t="shared" si="9"/>
        <v>-0.2906640228782606</v>
      </c>
      <c r="N16" s="3">
        <f t="shared" si="10"/>
        <v>2.6375477791116793</v>
      </c>
      <c r="O16" s="3">
        <f t="shared" si="11"/>
        <v>1.2512534179917887</v>
      </c>
      <c r="P16" s="3">
        <f t="shared" si="12"/>
        <v>0.44032320177546008</v>
      </c>
      <c r="Q16" s="3">
        <f t="shared" si="13"/>
        <v>-0.58132804575652119</v>
      </c>
      <c r="R16" s="1">
        <f t="shared" si="14"/>
        <v>0.99582460696506725</v>
      </c>
      <c r="S16" s="1">
        <f t="shared" si="15"/>
        <v>0.8945789826716688</v>
      </c>
      <c r="T16" s="1">
        <f t="shared" si="16"/>
        <v>0.67014848065246979</v>
      </c>
      <c r="U16" s="1">
        <f t="shared" si="17"/>
        <v>0.28050969105124635</v>
      </c>
    </row>
    <row r="17" spans="3:21">
      <c r="C17">
        <v>0.8</v>
      </c>
      <c r="D17">
        <f t="shared" si="0"/>
        <v>0.77163149738087156</v>
      </c>
      <c r="E17">
        <f t="shared" si="1"/>
        <v>0.87325536558593231</v>
      </c>
      <c r="F17" s="1">
        <f t="shared" si="2"/>
        <v>4.3662768279296609</v>
      </c>
      <c r="G17" s="1">
        <f t="shared" si="3"/>
        <v>2.1831384139648304</v>
      </c>
      <c r="H17" s="1">
        <f t="shared" si="4"/>
        <v>1.4554256093098872</v>
      </c>
      <c r="I17" s="1">
        <f t="shared" si="5"/>
        <v>0.87325536558593231</v>
      </c>
      <c r="J17" s="2">
        <f t="shared" si="6"/>
        <v>1.4739106615070101</v>
      </c>
      <c r="K17" s="2">
        <f t="shared" si="7"/>
        <v>0.78076348094706483</v>
      </c>
      <c r="L17" s="2">
        <f t="shared" si="8"/>
        <v>0.37529837283890061</v>
      </c>
      <c r="M17" s="2">
        <f t="shared" si="9"/>
        <v>-0.13552725092709006</v>
      </c>
      <c r="N17" s="3">
        <f t="shared" si="10"/>
        <v>2.9478213230140202</v>
      </c>
      <c r="O17" s="3">
        <f t="shared" si="11"/>
        <v>1.5615269618941297</v>
      </c>
      <c r="P17" s="3">
        <f t="shared" si="12"/>
        <v>0.75059674567780121</v>
      </c>
      <c r="Q17" s="3">
        <f t="shared" si="13"/>
        <v>-0.27105450185418012</v>
      </c>
      <c r="R17" s="1">
        <f t="shared" si="14"/>
        <v>0.9983998901257638</v>
      </c>
      <c r="S17" s="1">
        <f t="shared" si="15"/>
        <v>0.94080026630512081</v>
      </c>
      <c r="T17" s="1">
        <f t="shared" si="16"/>
        <v>0.77355230986578105</v>
      </c>
      <c r="U17" s="1">
        <f t="shared" si="17"/>
        <v>0.39317455712628258</v>
      </c>
    </row>
    <row r="18" spans="3:21">
      <c r="C18">
        <v>0.9</v>
      </c>
      <c r="D18">
        <f t="shared" si="0"/>
        <v>0.88478743692264805</v>
      </c>
      <c r="E18">
        <f t="shared" si="1"/>
        <v>1.0013139423653608</v>
      </c>
      <c r="F18" s="1">
        <f t="shared" si="2"/>
        <v>5.0065697118268035</v>
      </c>
      <c r="G18" s="1">
        <f t="shared" si="3"/>
        <v>2.5032848559134018</v>
      </c>
      <c r="H18" s="1">
        <f t="shared" si="4"/>
        <v>1.6688565706089347</v>
      </c>
      <c r="I18" s="1">
        <f t="shared" si="5"/>
        <v>1.0013139423653608</v>
      </c>
      <c r="J18" s="2">
        <f t="shared" si="6"/>
        <v>1.6107509923325964</v>
      </c>
      <c r="K18" s="2">
        <f t="shared" si="7"/>
        <v>0.91760381177265116</v>
      </c>
      <c r="L18" s="2">
        <f t="shared" si="8"/>
        <v>0.51213870366448688</v>
      </c>
      <c r="M18" s="2">
        <f t="shared" si="9"/>
        <v>1.3130798984961796E-3</v>
      </c>
      <c r="N18" s="3">
        <f t="shared" si="10"/>
        <v>3.2215019846651929</v>
      </c>
      <c r="O18" s="3">
        <f t="shared" si="11"/>
        <v>1.8352076235453023</v>
      </c>
      <c r="P18" s="3">
        <f t="shared" si="12"/>
        <v>1.0242774073289738</v>
      </c>
      <c r="Q18" s="3">
        <f t="shared" si="13"/>
        <v>2.6261597969923591E-3</v>
      </c>
      <c r="R18" s="1">
        <f t="shared" si="14"/>
        <v>0.99936239710393515</v>
      </c>
      <c r="S18" s="1">
        <f t="shared" si="15"/>
        <v>0.96676253399614143</v>
      </c>
      <c r="T18" s="1">
        <f t="shared" si="16"/>
        <v>0.84714786701375488</v>
      </c>
      <c r="U18" s="1">
        <f t="shared" si="17"/>
        <v>0.50104768497384644</v>
      </c>
    </row>
    <row r="19" spans="3:21">
      <c r="C19">
        <v>1</v>
      </c>
      <c r="D19">
        <f t="shared" si="0"/>
        <v>1</v>
      </c>
      <c r="E19">
        <f t="shared" si="1"/>
        <v>1.1316999999999999</v>
      </c>
      <c r="F19" s="1">
        <f t="shared" si="2"/>
        <v>5.6584999999999992</v>
      </c>
      <c r="G19" s="1">
        <f t="shared" si="3"/>
        <v>2.8292499999999996</v>
      </c>
      <c r="H19" s="1">
        <f t="shared" si="4"/>
        <v>1.8861666666666665</v>
      </c>
      <c r="I19" s="1">
        <f t="shared" si="5"/>
        <v>1.1316999999999999</v>
      </c>
      <c r="J19" s="2">
        <f t="shared" si="6"/>
        <v>1.7331588394238591</v>
      </c>
      <c r="K19" s="2">
        <f t="shared" si="7"/>
        <v>1.0400116588639137</v>
      </c>
      <c r="L19" s="2">
        <f t="shared" si="8"/>
        <v>0.63454655075574951</v>
      </c>
      <c r="M19" s="2">
        <f t="shared" si="9"/>
        <v>0.12372092698975878</v>
      </c>
      <c r="N19" s="3">
        <f t="shared" si="10"/>
        <v>3.4663176788477181</v>
      </c>
      <c r="O19" s="3">
        <f t="shared" si="11"/>
        <v>2.0800233177278273</v>
      </c>
      <c r="P19" s="3">
        <f t="shared" si="12"/>
        <v>1.269093101511499</v>
      </c>
      <c r="Q19" s="3">
        <f t="shared" si="13"/>
        <v>0.24744185397951757</v>
      </c>
      <c r="R19" s="1">
        <f t="shared" si="14"/>
        <v>0.99973618027469668</v>
      </c>
      <c r="S19" s="1">
        <f t="shared" si="15"/>
        <v>0.98123830291522429</v>
      </c>
      <c r="T19" s="1">
        <f t="shared" si="16"/>
        <v>0.89779606979173243</v>
      </c>
      <c r="U19" s="1">
        <f t="shared" si="17"/>
        <v>0.59771685689072185</v>
      </c>
    </row>
    <row r="20" spans="3:21">
      <c r="C20">
        <v>1.1000000000000001</v>
      </c>
      <c r="D20">
        <f t="shared" si="0"/>
        <v>1.117094777907069</v>
      </c>
      <c r="E20">
        <f t="shared" si="1"/>
        <v>1.26421616015743</v>
      </c>
      <c r="F20" s="1">
        <f t="shared" si="2"/>
        <v>6.3210808007871497</v>
      </c>
      <c r="G20" s="1">
        <f t="shared" si="3"/>
        <v>3.1605404003935749</v>
      </c>
      <c r="H20" s="1">
        <f t="shared" si="4"/>
        <v>2.1070269335957166</v>
      </c>
      <c r="I20" s="1">
        <f t="shared" si="5"/>
        <v>1.26421616015743</v>
      </c>
      <c r="J20" s="2">
        <f t="shared" si="6"/>
        <v>1.8438902063205238</v>
      </c>
      <c r="K20" s="2">
        <f t="shared" si="7"/>
        <v>1.1507430257605786</v>
      </c>
      <c r="L20" s="2">
        <f t="shared" si="8"/>
        <v>0.74527791765241413</v>
      </c>
      <c r="M20" s="2">
        <f t="shared" si="9"/>
        <v>0.23445229388642352</v>
      </c>
      <c r="N20" s="3">
        <f t="shared" si="10"/>
        <v>3.6877804126410476</v>
      </c>
      <c r="O20" s="3">
        <f t="shared" si="11"/>
        <v>2.3014860515211573</v>
      </c>
      <c r="P20" s="3">
        <f t="shared" si="12"/>
        <v>1.4905558353048283</v>
      </c>
      <c r="Q20" s="3">
        <f t="shared" si="13"/>
        <v>0.46890458777284705</v>
      </c>
      <c r="R20" s="1">
        <f t="shared" si="14"/>
        <v>0.99988689063111003</v>
      </c>
      <c r="S20" s="1">
        <f t="shared" si="15"/>
        <v>0.98931791354289966</v>
      </c>
      <c r="T20" s="1">
        <f t="shared" si="16"/>
        <v>0.93196092657258411</v>
      </c>
      <c r="U20" s="1">
        <f t="shared" si="17"/>
        <v>0.68043108155784826</v>
      </c>
    </row>
    <row r="21" spans="3:21">
      <c r="C21">
        <v>1.2</v>
      </c>
      <c r="D21">
        <f t="shared" si="0"/>
        <v>1.2359268626645272</v>
      </c>
      <c r="E21">
        <f t="shared" si="1"/>
        <v>1.3986984304774455</v>
      </c>
      <c r="F21" s="1">
        <f t="shared" si="2"/>
        <v>6.9934921523872271</v>
      </c>
      <c r="G21" s="1">
        <f t="shared" si="3"/>
        <v>3.4967460761936136</v>
      </c>
      <c r="H21" s="1">
        <f t="shared" si="4"/>
        <v>2.3311640507957425</v>
      </c>
      <c r="I21" s="1">
        <f t="shared" si="5"/>
        <v>1.3986984304774455</v>
      </c>
      <c r="J21" s="2">
        <f t="shared" si="6"/>
        <v>1.9449800241070756</v>
      </c>
      <c r="K21" s="2">
        <f t="shared" si="7"/>
        <v>1.2518328435471302</v>
      </c>
      <c r="L21" s="2">
        <f t="shared" si="8"/>
        <v>0.84636773543896593</v>
      </c>
      <c r="M21" s="2">
        <f t="shared" si="9"/>
        <v>0.33554211167297526</v>
      </c>
      <c r="N21" s="3">
        <f t="shared" si="10"/>
        <v>3.8899600482141512</v>
      </c>
      <c r="O21" s="3">
        <f t="shared" si="11"/>
        <v>2.5036656870942604</v>
      </c>
      <c r="P21" s="3">
        <f t="shared" si="12"/>
        <v>1.6927354708779319</v>
      </c>
      <c r="Q21" s="3">
        <f t="shared" si="13"/>
        <v>0.67108422334595053</v>
      </c>
      <c r="R21" s="1">
        <f t="shared" si="14"/>
        <v>0.99994986963648702</v>
      </c>
      <c r="S21" s="1">
        <f t="shared" si="15"/>
        <v>0.99385429427806604</v>
      </c>
      <c r="T21" s="1">
        <f t="shared" si="16"/>
        <v>0.95474708482964754</v>
      </c>
      <c r="U21" s="1">
        <f t="shared" si="17"/>
        <v>0.74891656159357023</v>
      </c>
    </row>
    <row r="22" spans="3:21">
      <c r="C22">
        <v>1.3</v>
      </c>
      <c r="D22">
        <f t="shared" si="0"/>
        <v>1.3563737826541147</v>
      </c>
      <c r="E22">
        <f t="shared" si="1"/>
        <v>1.5350082098296616</v>
      </c>
      <c r="F22" s="1">
        <f t="shared" si="2"/>
        <v>7.6750410491483079</v>
      </c>
      <c r="G22" s="1">
        <f t="shared" si="3"/>
        <v>3.8375205245741539</v>
      </c>
      <c r="H22" s="1">
        <f t="shared" si="4"/>
        <v>2.5583470163827693</v>
      </c>
      <c r="I22" s="1">
        <f t="shared" si="5"/>
        <v>1.5350082098296616</v>
      </c>
      <c r="J22" s="2">
        <f t="shared" si="6"/>
        <v>2.0379736418821905</v>
      </c>
      <c r="K22" s="2">
        <f t="shared" si="7"/>
        <v>1.3448264613222451</v>
      </c>
      <c r="L22" s="2">
        <f t="shared" si="8"/>
        <v>0.93936135321408065</v>
      </c>
      <c r="M22" s="2">
        <f t="shared" si="9"/>
        <v>0.42853572944808999</v>
      </c>
      <c r="N22" s="3">
        <f t="shared" si="10"/>
        <v>4.0759472837643811</v>
      </c>
      <c r="O22" s="3">
        <f t="shared" si="11"/>
        <v>2.6896529226444903</v>
      </c>
      <c r="P22" s="3">
        <f t="shared" si="12"/>
        <v>1.8787227064281613</v>
      </c>
      <c r="Q22" s="3">
        <f t="shared" si="13"/>
        <v>0.85707145889617997</v>
      </c>
      <c r="R22" s="1">
        <f t="shared" si="14"/>
        <v>0.99997708629954118</v>
      </c>
      <c r="S22" s="1">
        <f t="shared" si="15"/>
        <v>0.9964236816420815</v>
      </c>
      <c r="T22" s="1">
        <f t="shared" si="16"/>
        <v>0.96985881713556676</v>
      </c>
      <c r="U22" s="1">
        <f t="shared" si="17"/>
        <v>0.80429730325078497</v>
      </c>
    </row>
    <row r="23" spans="3:21">
      <c r="C23">
        <v>1.4</v>
      </c>
      <c r="D23">
        <f t="shared" si="0"/>
        <v>1.478330550244974</v>
      </c>
      <c r="E23">
        <f t="shared" si="1"/>
        <v>1.673026683712237</v>
      </c>
      <c r="F23" s="1">
        <f t="shared" si="2"/>
        <v>8.3651334185611841</v>
      </c>
      <c r="G23" s="1">
        <f t="shared" si="3"/>
        <v>4.182566709280592</v>
      </c>
      <c r="H23" s="1">
        <f t="shared" si="4"/>
        <v>2.7883778061870617</v>
      </c>
      <c r="I23" s="1">
        <f t="shared" si="5"/>
        <v>1.673026683712237</v>
      </c>
      <c r="J23" s="2">
        <f t="shared" si="6"/>
        <v>2.1240722839303841</v>
      </c>
      <c r="K23" s="2">
        <f t="shared" si="7"/>
        <v>1.4309251033704389</v>
      </c>
      <c r="L23" s="2">
        <f t="shared" si="8"/>
        <v>1.0254599952622745</v>
      </c>
      <c r="M23" s="2">
        <f t="shared" si="9"/>
        <v>0.51463437149628388</v>
      </c>
      <c r="N23" s="3">
        <f t="shared" si="10"/>
        <v>4.2481445678607681</v>
      </c>
      <c r="O23" s="3">
        <f t="shared" si="11"/>
        <v>2.8618502067408778</v>
      </c>
      <c r="P23" s="3">
        <f t="shared" si="12"/>
        <v>2.050919990524549</v>
      </c>
      <c r="Q23" s="3">
        <f t="shared" si="13"/>
        <v>1.0292687429925678</v>
      </c>
      <c r="R23" s="1">
        <f t="shared" si="14"/>
        <v>0.9999892225855771</v>
      </c>
      <c r="S23" s="1">
        <f t="shared" si="15"/>
        <v>0.99789412044289039</v>
      </c>
      <c r="T23" s="1">
        <f t="shared" si="16"/>
        <v>0.97986263048020539</v>
      </c>
      <c r="U23" s="1">
        <f t="shared" si="17"/>
        <v>0.84832329648844373</v>
      </c>
    </row>
    <row r="24" spans="3:21" s="1" customFormat="1">
      <c r="C24" s="1">
        <v>1.5</v>
      </c>
      <c r="D24">
        <f t="shared" si="0"/>
        <v>1.6017060823198654</v>
      </c>
      <c r="E24">
        <f t="shared" si="1"/>
        <v>1.8126507733613917</v>
      </c>
      <c r="F24" s="1">
        <f t="shared" si="2"/>
        <v>9.0632538668069582</v>
      </c>
      <c r="G24" s="1">
        <f t="shared" si="3"/>
        <v>4.5316269334034791</v>
      </c>
      <c r="H24" s="1">
        <f t="shared" si="4"/>
        <v>3.0210846222689862</v>
      </c>
      <c r="I24" s="1">
        <f t="shared" si="5"/>
        <v>1.8126507733613917</v>
      </c>
      <c r="J24" s="1">
        <f t="shared" si="6"/>
        <v>2.2042282020239243</v>
      </c>
      <c r="K24" s="1">
        <f t="shared" si="7"/>
        <v>1.5110810214639792</v>
      </c>
      <c r="L24" s="1">
        <f t="shared" si="8"/>
        <v>1.1056159133558148</v>
      </c>
      <c r="M24" s="1">
        <f t="shared" si="9"/>
        <v>0.59479028958982416</v>
      </c>
      <c r="N24" s="1">
        <f t="shared" si="10"/>
        <v>4.4084564040478487</v>
      </c>
      <c r="O24" s="1">
        <f t="shared" si="11"/>
        <v>3.0221620429279583</v>
      </c>
      <c r="P24" s="1">
        <f t="shared" si="12"/>
        <v>2.2112318267116295</v>
      </c>
      <c r="Q24" s="1">
        <f t="shared" si="13"/>
        <v>1.1895805791796483</v>
      </c>
      <c r="R24" s="1">
        <f t="shared" si="14"/>
        <v>0.99999479450144468</v>
      </c>
      <c r="S24" s="1">
        <f t="shared" si="15"/>
        <v>0.99874511921384934</v>
      </c>
      <c r="T24" s="1">
        <f t="shared" si="16"/>
        <v>0.9864901062551884</v>
      </c>
      <c r="U24" s="1">
        <f t="shared" si="17"/>
        <v>0.88289435861748733</v>
      </c>
    </row>
    <row r="25" spans="3:21">
      <c r="C25">
        <v>1.6</v>
      </c>
      <c r="D25">
        <f t="shared" si="0"/>
        <v>1.726420545898103</v>
      </c>
      <c r="E25">
        <f t="shared" si="1"/>
        <v>1.953790131792883</v>
      </c>
      <c r="F25" s="1">
        <f t="shared" si="2"/>
        <v>9.7689506589644139</v>
      </c>
      <c r="G25" s="1">
        <f t="shared" si="3"/>
        <v>4.884475329482207</v>
      </c>
      <c r="H25" s="1">
        <f t="shared" si="4"/>
        <v>3.2563168863214718</v>
      </c>
      <c r="I25" s="1">
        <f t="shared" si="5"/>
        <v>1.953790131792883</v>
      </c>
      <c r="J25" s="2">
        <f t="shared" si="6"/>
        <v>2.2792090558815548</v>
      </c>
      <c r="K25" s="2">
        <f t="shared" si="7"/>
        <v>1.5860618753216094</v>
      </c>
      <c r="L25" s="2">
        <f t="shared" si="8"/>
        <v>1.180596767213445</v>
      </c>
      <c r="M25" s="2">
        <f t="shared" si="9"/>
        <v>0.66977114344745436</v>
      </c>
      <c r="N25" s="3">
        <f t="shared" si="10"/>
        <v>4.5584181117631095</v>
      </c>
      <c r="O25" s="3">
        <f t="shared" si="11"/>
        <v>3.1721237506432187</v>
      </c>
      <c r="P25" s="3">
        <f t="shared" si="12"/>
        <v>2.36119353442689</v>
      </c>
      <c r="Q25" s="3">
        <f t="shared" si="13"/>
        <v>1.3395422868949087</v>
      </c>
      <c r="R25" s="1">
        <f t="shared" si="14"/>
        <v>0.99999742298232386</v>
      </c>
      <c r="S25" s="1">
        <f t="shared" si="15"/>
        <v>0.99924335746301951</v>
      </c>
      <c r="T25" s="1">
        <f t="shared" si="16"/>
        <v>0.99089188936554762</v>
      </c>
      <c r="U25" s="1">
        <f t="shared" si="17"/>
        <v>0.90980290113722506</v>
      </c>
    </row>
    <row r="26" spans="3:21">
      <c r="C26">
        <v>1.7</v>
      </c>
      <c r="D26">
        <f t="shared" si="0"/>
        <v>1.8524033462887293</v>
      </c>
      <c r="E26">
        <f t="shared" si="1"/>
        <v>2.0963648669949548</v>
      </c>
      <c r="F26" s="1">
        <f t="shared" si="2"/>
        <v>10.481824334974773</v>
      </c>
      <c r="G26" s="1">
        <f t="shared" si="3"/>
        <v>5.2409121674873864</v>
      </c>
      <c r="H26" s="1">
        <f t="shared" si="4"/>
        <v>3.4939414449915915</v>
      </c>
      <c r="I26" s="1">
        <f t="shared" si="5"/>
        <v>2.0963648669949548</v>
      </c>
      <c r="J26" s="2">
        <f t="shared" si="6"/>
        <v>2.3496427415078887</v>
      </c>
      <c r="K26" s="2">
        <f t="shared" si="7"/>
        <v>1.6564955609479433</v>
      </c>
      <c r="L26" s="2">
        <f t="shared" si="8"/>
        <v>1.2510304528397791</v>
      </c>
      <c r="M26" s="2">
        <f t="shared" si="9"/>
        <v>0.74020482907378826</v>
      </c>
      <c r="N26" s="3">
        <f t="shared" si="10"/>
        <v>4.6992854830157773</v>
      </c>
      <c r="O26" s="3">
        <f t="shared" si="11"/>
        <v>3.3129911218958865</v>
      </c>
      <c r="P26" s="3">
        <f t="shared" si="12"/>
        <v>2.5020609056795582</v>
      </c>
      <c r="Q26" s="3">
        <f t="shared" si="13"/>
        <v>1.4804096581475765</v>
      </c>
      <c r="R26" s="1">
        <f t="shared" si="14"/>
        <v>0.99999869463348867</v>
      </c>
      <c r="S26" s="1">
        <f t="shared" si="15"/>
        <v>0.99953848045056981</v>
      </c>
      <c r="T26" s="1">
        <f t="shared" si="16"/>
        <v>0.99382636592176521</v>
      </c>
      <c r="U26" s="1">
        <f t="shared" si="17"/>
        <v>0.93061802295704288</v>
      </c>
    </row>
    <row r="27" spans="3:21">
      <c r="C27">
        <v>1.8</v>
      </c>
      <c r="D27">
        <f t="shared" si="0"/>
        <v>1.9795915732322826</v>
      </c>
      <c r="E27">
        <f t="shared" si="1"/>
        <v>2.2403037834269739</v>
      </c>
      <c r="F27" s="1">
        <f t="shared" si="2"/>
        <v>11.201518917134869</v>
      </c>
      <c r="G27" s="1">
        <f t="shared" si="3"/>
        <v>5.6007594585674347</v>
      </c>
      <c r="H27" s="1">
        <f t="shared" si="4"/>
        <v>3.7338396390449566</v>
      </c>
      <c r="I27" s="1">
        <f t="shared" si="5"/>
        <v>2.2403037834269739</v>
      </c>
      <c r="J27" s="2">
        <f t="shared" si="6"/>
        <v>2.4160493867071411</v>
      </c>
      <c r="K27" s="2">
        <f t="shared" si="7"/>
        <v>1.7229022061471957</v>
      </c>
      <c r="L27" s="2">
        <f t="shared" si="8"/>
        <v>1.3174370980390313</v>
      </c>
      <c r="M27" s="2">
        <f t="shared" si="9"/>
        <v>0.80661147427304059</v>
      </c>
      <c r="N27" s="3">
        <f t="shared" si="10"/>
        <v>4.8320987734142822</v>
      </c>
      <c r="O27" s="3">
        <f t="shared" si="11"/>
        <v>3.4458044122943914</v>
      </c>
      <c r="P27" s="3">
        <f t="shared" si="12"/>
        <v>2.6348741960780626</v>
      </c>
      <c r="Q27" s="3">
        <f t="shared" si="13"/>
        <v>1.6132229485460812</v>
      </c>
      <c r="R27" s="1">
        <f t="shared" si="14"/>
        <v>0.99999932449408213</v>
      </c>
      <c r="S27" s="1">
        <f t="shared" si="15"/>
        <v>0.99971531885568043</v>
      </c>
      <c r="T27" s="1">
        <f t="shared" si="16"/>
        <v>0.99579157638288318</v>
      </c>
      <c r="U27" s="1">
        <f t="shared" si="17"/>
        <v>0.94665196027960186</v>
      </c>
    </row>
    <row r="28" spans="3:21">
      <c r="C28">
        <v>1.9</v>
      </c>
      <c r="D28">
        <f t="shared" si="0"/>
        <v>2.1079287808968505</v>
      </c>
      <c r="E28">
        <f t="shared" si="1"/>
        <v>2.3855430013409658</v>
      </c>
      <c r="F28" s="1">
        <f t="shared" si="2"/>
        <v>11.927715006704828</v>
      </c>
      <c r="G28" s="1">
        <f t="shared" si="3"/>
        <v>5.9638575033524139</v>
      </c>
      <c r="H28" s="1">
        <f t="shared" si="4"/>
        <v>3.9759050022349429</v>
      </c>
      <c r="I28" s="1">
        <f t="shared" si="5"/>
        <v>2.3855430013409658</v>
      </c>
      <c r="J28" s="2">
        <f t="shared" si="6"/>
        <v>2.478864684378947</v>
      </c>
      <c r="K28" s="2">
        <f t="shared" si="7"/>
        <v>1.7857175038190019</v>
      </c>
      <c r="L28" s="2">
        <f t="shared" si="8"/>
        <v>1.3802523957108375</v>
      </c>
      <c r="M28" s="2">
        <f t="shared" si="9"/>
        <v>0.86942677194484685</v>
      </c>
      <c r="N28" s="3">
        <f t="shared" si="10"/>
        <v>4.9577293687578941</v>
      </c>
      <c r="O28" s="3">
        <f t="shared" si="11"/>
        <v>3.5714350076380037</v>
      </c>
      <c r="P28" s="3">
        <f t="shared" si="12"/>
        <v>2.7605047914216749</v>
      </c>
      <c r="Q28" s="3">
        <f t="shared" si="13"/>
        <v>1.7388535438896937</v>
      </c>
      <c r="R28" s="1">
        <f t="shared" si="14"/>
        <v>0.99999964339105052</v>
      </c>
      <c r="S28" s="1">
        <f t="shared" si="15"/>
        <v>0.99982248467277457</v>
      </c>
      <c r="T28" s="1">
        <f t="shared" si="16"/>
        <v>0.99711439442851968</v>
      </c>
      <c r="U28" s="1">
        <f t="shared" si="17"/>
        <v>0.95896973624053938</v>
      </c>
    </row>
    <row r="29" spans="3:21">
      <c r="C29">
        <v>2</v>
      </c>
      <c r="D29">
        <f t="shared" si="0"/>
        <v>2.2373640160595398</v>
      </c>
      <c r="E29">
        <f t="shared" si="1"/>
        <v>2.5320248569745809</v>
      </c>
      <c r="F29" s="1">
        <f t="shared" si="2"/>
        <v>12.660124284872904</v>
      </c>
      <c r="G29" s="1">
        <f t="shared" si="3"/>
        <v>6.3300621424364518</v>
      </c>
      <c r="H29" s="1">
        <f t="shared" si="4"/>
        <v>4.2200414282909682</v>
      </c>
      <c r="I29" s="1">
        <f t="shared" si="5"/>
        <v>2.5320248569745809</v>
      </c>
      <c r="J29" s="2">
        <f t="shared" si="6"/>
        <v>2.5384572337984035</v>
      </c>
      <c r="K29" s="2">
        <f t="shared" si="7"/>
        <v>1.8453100532384583</v>
      </c>
      <c r="L29" s="2">
        <f t="shared" si="8"/>
        <v>1.4398449451302939</v>
      </c>
      <c r="M29" s="2">
        <f t="shared" si="9"/>
        <v>0.92901932136430321</v>
      </c>
      <c r="N29" s="3">
        <f t="shared" si="10"/>
        <v>5.076914467596807</v>
      </c>
      <c r="O29" s="3">
        <f t="shared" si="11"/>
        <v>3.6906201064769166</v>
      </c>
      <c r="P29" s="3">
        <f t="shared" si="12"/>
        <v>2.8796898902605879</v>
      </c>
      <c r="Q29" s="3">
        <f t="shared" si="13"/>
        <v>1.8580386427286064</v>
      </c>
      <c r="R29" s="1">
        <f t="shared" si="14"/>
        <v>0.99999980819327317</v>
      </c>
      <c r="S29" s="1">
        <f t="shared" si="15"/>
        <v>0.9998881459855391</v>
      </c>
      <c r="T29" s="1">
        <f t="shared" si="16"/>
        <v>0.99800966749422959</v>
      </c>
      <c r="U29" s="1">
        <f t="shared" si="17"/>
        <v>0.96841823653181569</v>
      </c>
    </row>
    <row r="30" spans="3:21">
      <c r="C30">
        <v>2.1</v>
      </c>
      <c r="D30">
        <f t="shared" si="0"/>
        <v>2.3678510340066485</v>
      </c>
      <c r="E30">
        <f t="shared" si="1"/>
        <v>2.6796970151853241</v>
      </c>
      <c r="F30" s="1">
        <f t="shared" si="2"/>
        <v>13.398485075926621</v>
      </c>
      <c r="G30" s="1">
        <f t="shared" si="3"/>
        <v>6.6992425379633103</v>
      </c>
      <c r="H30" s="1">
        <f t="shared" si="4"/>
        <v>4.4661616919755405</v>
      </c>
      <c r="I30" s="1">
        <f t="shared" si="5"/>
        <v>2.6796970151853241</v>
      </c>
      <c r="J30" s="2">
        <f t="shared" si="6"/>
        <v>2.5951416465304495</v>
      </c>
      <c r="K30" s="2">
        <f t="shared" si="7"/>
        <v>1.9019944659705044</v>
      </c>
      <c r="L30" s="2">
        <f t="shared" si="8"/>
        <v>1.49652935786234</v>
      </c>
      <c r="M30" s="2">
        <f t="shared" si="9"/>
        <v>0.98570373409634937</v>
      </c>
      <c r="N30" s="3">
        <f t="shared" si="10"/>
        <v>5.1902832930608991</v>
      </c>
      <c r="O30" s="3">
        <f t="shared" si="11"/>
        <v>3.8039889319410087</v>
      </c>
      <c r="P30" s="3">
        <f t="shared" si="12"/>
        <v>2.99305871572468</v>
      </c>
      <c r="Q30" s="3">
        <f t="shared" si="13"/>
        <v>1.9714074681926987</v>
      </c>
      <c r="R30" s="1">
        <f t="shared" si="14"/>
        <v>0.99999989501281494</v>
      </c>
      <c r="S30" s="1">
        <f t="shared" si="15"/>
        <v>0.99992880772772885</v>
      </c>
      <c r="T30" s="1">
        <f t="shared" si="16"/>
        <v>0.99861901696551425</v>
      </c>
      <c r="U30" s="1">
        <f t="shared" si="17"/>
        <v>0.97566135624255534</v>
      </c>
    </row>
    <row r="31" spans="3:21">
      <c r="C31">
        <v>2.2000000000000002</v>
      </c>
      <c r="D31">
        <f t="shared" si="0"/>
        <v>2.4993476586172996</v>
      </c>
      <c r="E31">
        <f t="shared" si="1"/>
        <v>2.828511745257198</v>
      </c>
      <c r="F31" s="1">
        <f t="shared" si="2"/>
        <v>14.142558726285989</v>
      </c>
      <c r="G31" s="1">
        <f t="shared" si="3"/>
        <v>7.0712793631429944</v>
      </c>
      <c r="H31" s="1">
        <f t="shared" si="4"/>
        <v>4.7141862420953302</v>
      </c>
      <c r="I31" s="1">
        <f t="shared" si="5"/>
        <v>2.828511745257198</v>
      </c>
      <c r="J31" s="2">
        <f t="shared" si="6"/>
        <v>2.6491886006950685</v>
      </c>
      <c r="K31" s="2">
        <f t="shared" si="7"/>
        <v>1.9560414201351231</v>
      </c>
      <c r="L31" s="2">
        <f t="shared" si="8"/>
        <v>1.5505763120269587</v>
      </c>
      <c r="M31" s="2">
        <f t="shared" si="9"/>
        <v>1.0397506882609679</v>
      </c>
      <c r="N31" s="3">
        <f t="shared" si="10"/>
        <v>5.2983772013901369</v>
      </c>
      <c r="O31" s="3">
        <f t="shared" si="11"/>
        <v>3.9120828402702461</v>
      </c>
      <c r="P31" s="3">
        <f t="shared" si="12"/>
        <v>3.1011526240539173</v>
      </c>
      <c r="Q31" s="3">
        <f t="shared" si="13"/>
        <v>2.0795013765219359</v>
      </c>
      <c r="R31" s="1">
        <f t="shared" si="14"/>
        <v>0.99999994158179417</v>
      </c>
      <c r="S31" s="1">
        <f t="shared" si="15"/>
        <v>0.99995424824462775</v>
      </c>
      <c r="T31" s="1">
        <f t="shared" si="16"/>
        <v>0.99903615548101388</v>
      </c>
      <c r="U31" s="1">
        <f t="shared" si="17"/>
        <v>0.98121435429423554</v>
      </c>
    </row>
    <row r="32" spans="3:21">
      <c r="C32">
        <v>2.2999999999999998</v>
      </c>
      <c r="D32">
        <f t="shared" si="0"/>
        <v>2.6318152547257605</v>
      </c>
      <c r="E32">
        <f t="shared" si="1"/>
        <v>2.9784253237731431</v>
      </c>
      <c r="F32" s="1">
        <f t="shared" si="2"/>
        <v>14.892126618865715</v>
      </c>
      <c r="G32" s="1">
        <f t="shared" si="3"/>
        <v>7.4460633094328577</v>
      </c>
      <c r="H32" s="1">
        <f t="shared" si="4"/>
        <v>4.9640422062885721</v>
      </c>
      <c r="I32" s="1">
        <f t="shared" si="5"/>
        <v>2.9784253237731431</v>
      </c>
      <c r="J32" s="2">
        <f t="shared" si="6"/>
        <v>2.7008326584498628</v>
      </c>
      <c r="K32" s="2">
        <f t="shared" si="7"/>
        <v>2.0076854778899174</v>
      </c>
      <c r="L32" s="2">
        <f t="shared" si="8"/>
        <v>1.6022203697817532</v>
      </c>
      <c r="M32" s="2">
        <f t="shared" si="9"/>
        <v>1.0913947460157625</v>
      </c>
      <c r="N32" s="3">
        <f t="shared" si="10"/>
        <v>5.4016653168997255</v>
      </c>
      <c r="O32" s="3">
        <f t="shared" si="11"/>
        <v>4.0153709557798347</v>
      </c>
      <c r="P32" s="3">
        <f t="shared" si="12"/>
        <v>3.2044407395635064</v>
      </c>
      <c r="Q32" s="3">
        <f t="shared" si="13"/>
        <v>2.1827894920315249</v>
      </c>
      <c r="R32" s="1">
        <f t="shared" si="14"/>
        <v>0.9999999669874744</v>
      </c>
      <c r="S32" s="1">
        <f t="shared" si="15"/>
        <v>0.99997032381652551</v>
      </c>
      <c r="T32" s="1">
        <f t="shared" si="16"/>
        <v>0.99932337427411932</v>
      </c>
      <c r="U32" s="1">
        <f t="shared" si="17"/>
        <v>0.98547434206754847</v>
      </c>
    </row>
    <row r="33" spans="3:21">
      <c r="C33">
        <v>2.4</v>
      </c>
      <c r="D33">
        <f t="shared" si="0"/>
        <v>2.7652182890069734</v>
      </c>
      <c r="E33">
        <f t="shared" si="1"/>
        <v>3.1293975376691918</v>
      </c>
      <c r="F33" s="1">
        <f t="shared" si="2"/>
        <v>15.646987688345959</v>
      </c>
      <c r="G33" s="1">
        <f t="shared" si="3"/>
        <v>7.8234938441729795</v>
      </c>
      <c r="H33" s="1">
        <f t="shared" si="4"/>
        <v>5.2156625627819864</v>
      </c>
      <c r="I33" s="1">
        <f t="shared" si="5"/>
        <v>3.1293975376691918</v>
      </c>
      <c r="J33" s="2">
        <f t="shared" si="6"/>
        <v>2.7502784184816198</v>
      </c>
      <c r="K33" s="2">
        <f t="shared" si="7"/>
        <v>2.0571312379216744</v>
      </c>
      <c r="L33" s="2">
        <f t="shared" si="8"/>
        <v>1.6516661298135102</v>
      </c>
      <c r="M33" s="2">
        <f t="shared" si="9"/>
        <v>1.1408405060475195</v>
      </c>
      <c r="N33" s="3">
        <f t="shared" si="10"/>
        <v>5.5005568369632396</v>
      </c>
      <c r="O33" s="3">
        <f t="shared" si="11"/>
        <v>4.1142624758433488</v>
      </c>
      <c r="P33" s="3">
        <f t="shared" si="12"/>
        <v>3.3033322596270205</v>
      </c>
      <c r="Q33" s="3">
        <f t="shared" si="13"/>
        <v>2.281681012095039</v>
      </c>
      <c r="R33" s="1">
        <f t="shared" si="14"/>
        <v>0.99999998107031585</v>
      </c>
      <c r="S33" s="1">
        <f t="shared" si="15"/>
        <v>0.99998057903629567</v>
      </c>
      <c r="T33" s="1">
        <f t="shared" si="16"/>
        <v>0.99952228444928803</v>
      </c>
      <c r="U33" s="1">
        <f t="shared" si="17"/>
        <v>0.98874591004607604</v>
      </c>
    </row>
    <row r="34" spans="3:21">
      <c r="C34">
        <v>2.5</v>
      </c>
      <c r="D34">
        <f t="shared" si="0"/>
        <v>2.8995239614424313</v>
      </c>
      <c r="E34">
        <f t="shared" si="1"/>
        <v>3.2813912671643992</v>
      </c>
      <c r="F34" s="1">
        <f t="shared" si="2"/>
        <v>16.406956335821995</v>
      </c>
      <c r="G34" s="1">
        <f t="shared" si="3"/>
        <v>8.2034781679109976</v>
      </c>
      <c r="H34" s="1">
        <f t="shared" si="4"/>
        <v>5.468985445273999</v>
      </c>
      <c r="I34" s="1">
        <f t="shared" si="5"/>
        <v>3.2813912671643992</v>
      </c>
      <c r="J34" s="2">
        <f t="shared" si="6"/>
        <v>2.7977054117152522</v>
      </c>
      <c r="K34" s="2">
        <f t="shared" si="7"/>
        <v>2.1045582311553073</v>
      </c>
      <c r="L34" s="2">
        <f t="shared" si="8"/>
        <v>1.6990931230471429</v>
      </c>
      <c r="M34" s="2">
        <f t="shared" si="9"/>
        <v>1.1882674992811522</v>
      </c>
      <c r="N34" s="3">
        <f t="shared" si="10"/>
        <v>5.5954108234305044</v>
      </c>
      <c r="O34" s="3">
        <f t="shared" si="11"/>
        <v>4.2091164623106145</v>
      </c>
      <c r="P34" s="3">
        <f t="shared" si="12"/>
        <v>3.3981862460942858</v>
      </c>
      <c r="Q34" s="3">
        <f t="shared" si="13"/>
        <v>2.3765349985623043</v>
      </c>
      <c r="R34" s="1">
        <f t="shared" si="14"/>
        <v>0.99999998899500209</v>
      </c>
      <c r="S34" s="1">
        <f t="shared" si="15"/>
        <v>0.99998718143868059</v>
      </c>
      <c r="T34" s="1">
        <f t="shared" si="16"/>
        <v>0.99966082888785723</v>
      </c>
      <c r="U34" s="1">
        <f t="shared" si="17"/>
        <v>0.99126194829026038</v>
      </c>
    </row>
    <row r="35" spans="3:21">
      <c r="C35">
        <v>2.6</v>
      </c>
      <c r="D35">
        <f t="shared" si="0"/>
        <v>3.0347018936368788</v>
      </c>
      <c r="E35">
        <f t="shared" si="1"/>
        <v>3.4343721330288557</v>
      </c>
      <c r="F35" s="1">
        <f t="shared" si="2"/>
        <v>17.171860665144276</v>
      </c>
      <c r="G35" s="1">
        <f t="shared" si="3"/>
        <v>8.5859303325721381</v>
      </c>
      <c r="H35" s="1">
        <f t="shared" si="4"/>
        <v>5.7239535550480927</v>
      </c>
      <c r="I35" s="1">
        <f t="shared" si="5"/>
        <v>3.4343721330288557</v>
      </c>
      <c r="J35" s="2">
        <f t="shared" si="6"/>
        <v>2.8432720362567347</v>
      </c>
      <c r="K35" s="2">
        <f t="shared" si="7"/>
        <v>2.1501248556967893</v>
      </c>
      <c r="L35" s="2">
        <f t="shared" si="8"/>
        <v>1.744659747588625</v>
      </c>
      <c r="M35" s="2">
        <f t="shared" si="9"/>
        <v>1.2338341238226342</v>
      </c>
      <c r="N35" s="3">
        <f t="shared" si="10"/>
        <v>5.6865440725134695</v>
      </c>
      <c r="O35" s="3">
        <f t="shared" si="11"/>
        <v>4.3002497113935787</v>
      </c>
      <c r="P35" s="3">
        <f t="shared" si="12"/>
        <v>3.4893194951772499</v>
      </c>
      <c r="Q35" s="3">
        <f t="shared" si="13"/>
        <v>2.4676682476452685</v>
      </c>
      <c r="R35" s="1">
        <f t="shared" si="14"/>
        <v>0.9999999935182029</v>
      </c>
      <c r="S35" s="1">
        <f t="shared" si="15"/>
        <v>0.99999146971203556</v>
      </c>
      <c r="T35" s="1">
        <f t="shared" si="16"/>
        <v>0.99975787400829219</v>
      </c>
      <c r="U35" s="1">
        <f t="shared" si="17"/>
        <v>0.9932001852907455</v>
      </c>
    </row>
    <row r="36" spans="3:21">
      <c r="C36">
        <v>2.7</v>
      </c>
      <c r="D36">
        <f t="shared" si="0"/>
        <v>3.1707238633552985</v>
      </c>
      <c r="E36">
        <f t="shared" si="1"/>
        <v>3.5883081961591912</v>
      </c>
      <c r="F36" s="1">
        <f t="shared" si="2"/>
        <v>17.941540980795956</v>
      </c>
      <c r="G36" s="1">
        <f t="shared" si="3"/>
        <v>8.9707704903979781</v>
      </c>
      <c r="H36" s="1">
        <f t="shared" si="4"/>
        <v>5.9805136602653191</v>
      </c>
      <c r="I36" s="1">
        <f t="shared" si="5"/>
        <v>3.5883081961591912</v>
      </c>
      <c r="J36" s="2">
        <f t="shared" si="6"/>
        <v>2.8871187493072066</v>
      </c>
      <c r="K36" s="2">
        <f t="shared" si="7"/>
        <v>2.1939715687472612</v>
      </c>
      <c r="L36" s="2">
        <f t="shared" si="8"/>
        <v>1.7885064606390968</v>
      </c>
      <c r="M36" s="2">
        <f t="shared" si="9"/>
        <v>1.2776808368731061</v>
      </c>
      <c r="N36" s="3">
        <f t="shared" si="10"/>
        <v>5.7742374986144132</v>
      </c>
      <c r="O36" s="3">
        <f t="shared" si="11"/>
        <v>4.3879431374945224</v>
      </c>
      <c r="P36" s="3">
        <f t="shared" si="12"/>
        <v>3.5770129212781936</v>
      </c>
      <c r="Q36" s="3">
        <f t="shared" si="13"/>
        <v>2.5553616737462121</v>
      </c>
      <c r="R36" s="1">
        <f t="shared" si="14"/>
        <v>0.99999999613488311</v>
      </c>
      <c r="S36" s="1">
        <f t="shared" si="15"/>
        <v>0.99999427861593349</v>
      </c>
      <c r="T36" s="1">
        <f t="shared" si="16"/>
        <v>0.99982622849975078</v>
      </c>
      <c r="U36" s="1">
        <f t="shared" si="17"/>
        <v>0.99469612431716858</v>
      </c>
    </row>
    <row r="37" spans="3:21">
      <c r="C37">
        <v>2.8</v>
      </c>
      <c r="D37">
        <f t="shared" si="0"/>
        <v>3.3075635769596037</v>
      </c>
      <c r="E37">
        <f t="shared" si="1"/>
        <v>3.7431697000451831</v>
      </c>
      <c r="F37" s="1">
        <f t="shared" si="2"/>
        <v>18.715848500225913</v>
      </c>
      <c r="G37" s="1">
        <f t="shared" si="3"/>
        <v>9.3579242501129567</v>
      </c>
      <c r="H37" s="1">
        <f t="shared" si="4"/>
        <v>6.2386161667419717</v>
      </c>
      <c r="I37" s="1">
        <f t="shared" si="5"/>
        <v>3.7431697000451831</v>
      </c>
      <c r="J37" s="2">
        <f t="shared" si="6"/>
        <v>2.9293706783049283</v>
      </c>
      <c r="K37" s="2">
        <f t="shared" si="7"/>
        <v>2.2362234977449833</v>
      </c>
      <c r="L37" s="2">
        <f t="shared" si="8"/>
        <v>1.8307583896368187</v>
      </c>
      <c r="M37" s="2">
        <f t="shared" si="9"/>
        <v>1.3199327658708282</v>
      </c>
      <c r="N37" s="3">
        <f t="shared" si="10"/>
        <v>5.8587413566098565</v>
      </c>
      <c r="O37" s="3">
        <f t="shared" si="11"/>
        <v>4.4724469954899666</v>
      </c>
      <c r="P37" s="3">
        <f t="shared" si="12"/>
        <v>3.6615167792736374</v>
      </c>
      <c r="Q37" s="3">
        <f t="shared" si="13"/>
        <v>2.6398655317416564</v>
      </c>
      <c r="R37" s="1">
        <f t="shared" si="14"/>
        <v>0.99999999766805792</v>
      </c>
      <c r="S37" s="1">
        <f t="shared" si="15"/>
        <v>0.99999613352143635</v>
      </c>
      <c r="T37" s="1">
        <f t="shared" si="16"/>
        <v>0.99987463678172972</v>
      </c>
      <c r="U37" s="1">
        <f t="shared" si="17"/>
        <v>0.99585305359494902</v>
      </c>
    </row>
    <row r="38" spans="3:21">
      <c r="C38">
        <v>2.9</v>
      </c>
      <c r="D38">
        <f t="shared" si="0"/>
        <v>3.4451964731675209</v>
      </c>
      <c r="E38">
        <f t="shared" si="1"/>
        <v>3.8989288486836831</v>
      </c>
      <c r="F38" s="1">
        <f t="shared" si="2"/>
        <v>19.494644243418414</v>
      </c>
      <c r="G38" s="1">
        <f t="shared" si="3"/>
        <v>9.7473221217092068</v>
      </c>
      <c r="H38" s="1">
        <f t="shared" si="4"/>
        <v>6.4982147478061387</v>
      </c>
      <c r="I38" s="1">
        <f t="shared" si="5"/>
        <v>3.8989288486836831</v>
      </c>
      <c r="J38" s="2">
        <f t="shared" si="6"/>
        <v>2.9701397736616619</v>
      </c>
      <c r="K38" s="2">
        <f t="shared" si="7"/>
        <v>2.276992593101717</v>
      </c>
      <c r="L38" s="2">
        <f t="shared" si="8"/>
        <v>1.8715274849935526</v>
      </c>
      <c r="M38" s="2">
        <f t="shared" si="9"/>
        <v>1.3607018612275619</v>
      </c>
      <c r="N38" s="3">
        <f t="shared" si="10"/>
        <v>5.9402795473233239</v>
      </c>
      <c r="O38" s="3">
        <f t="shared" si="11"/>
        <v>4.553985186203434</v>
      </c>
      <c r="P38" s="3">
        <f t="shared" si="12"/>
        <v>3.7430549699871052</v>
      </c>
      <c r="Q38" s="3">
        <f t="shared" si="13"/>
        <v>2.7214037224551237</v>
      </c>
      <c r="R38" s="1">
        <f t="shared" si="14"/>
        <v>0.99999999857731769</v>
      </c>
      <c r="S38" s="1">
        <f t="shared" si="15"/>
        <v>0.9999973680467813</v>
      </c>
      <c r="T38" s="1">
        <f t="shared" si="16"/>
        <v>0.99990910178068959</v>
      </c>
      <c r="U38" s="1">
        <f t="shared" si="17"/>
        <v>0.99674973412078693</v>
      </c>
    </row>
    <row r="39" spans="3:21">
      <c r="C39">
        <v>3</v>
      </c>
      <c r="D39">
        <f t="shared" si="0"/>
        <v>3.5835995528861666</v>
      </c>
      <c r="E39">
        <f t="shared" si="1"/>
        <v>4.0555596140012744</v>
      </c>
      <c r="F39" s="1">
        <f t="shared" si="2"/>
        <v>20.277798070006369</v>
      </c>
      <c r="G39" s="1">
        <f t="shared" si="3"/>
        <v>10.138899035003185</v>
      </c>
      <c r="H39" s="1">
        <f t="shared" si="4"/>
        <v>6.7592660233354573</v>
      </c>
      <c r="I39" s="1">
        <f t="shared" si="5"/>
        <v>4.0555596140012744</v>
      </c>
      <c r="J39" s="2">
        <f t="shared" si="6"/>
        <v>3.009526596398469</v>
      </c>
      <c r="K39" s="2">
        <f t="shared" si="7"/>
        <v>2.3163794158385236</v>
      </c>
      <c r="L39" s="2">
        <f t="shared" si="8"/>
        <v>1.9109143077303594</v>
      </c>
      <c r="M39" s="2">
        <f t="shared" si="9"/>
        <v>1.4000886839643687</v>
      </c>
      <c r="N39" s="3">
        <f t="shared" si="10"/>
        <v>6.019053192796938</v>
      </c>
      <c r="O39" s="3">
        <f t="shared" si="11"/>
        <v>4.6327588316770472</v>
      </c>
      <c r="P39" s="3">
        <f t="shared" si="12"/>
        <v>3.8218286154607188</v>
      </c>
      <c r="Q39" s="3">
        <f t="shared" si="13"/>
        <v>2.8001773679287374</v>
      </c>
      <c r="R39" s="1">
        <f t="shared" si="14"/>
        <v>0.99999999912279891</v>
      </c>
      <c r="S39" s="1">
        <f t="shared" si="15"/>
        <v>0.99999819587606398</v>
      </c>
      <c r="T39" s="1">
        <f t="shared" si="16"/>
        <v>0.9999337671288433</v>
      </c>
      <c r="U39" s="1">
        <f t="shared" si="17"/>
        <v>0.9974462732682537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15T03:40:56Z</dcterms:modified>
</cp:coreProperties>
</file>